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avennapusa\OneDrive - Delaware State University\Desktop\Sugar maple- Frontiers-2\"/>
    </mc:Choice>
  </mc:AlternateContent>
  <xr:revisionPtr revIDLastSave="2" documentId="13_ncr:1_{DD68F8C0-7C3D-45CE-9FA6-3EA27D66A6AE}" xr6:coauthVersionLast="36" xr6:coauthVersionMax="36" xr10:uidLastSave="{31DF2DD8-649F-4192-BB66-F2D2C939DD8D}"/>
  <bookViews>
    <workbookView xWindow="0" yWindow="0" windowWidth="19200" windowHeight="11385" xr2:uid="{00000000-000D-0000-FFFF-FFFF00000000}"/>
  </bookViews>
  <sheets>
    <sheet name="Significant KEGG" sheetId="5" r:id="rId1"/>
  </sheets>
  <definedNames>
    <definedName name="_xlnm._FilterDatabase" localSheetId="0" hidden="1">'Significant KEGG'!$A$2:$I$6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0" i="5" l="1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66" i="5"/>
  <c r="F65" i="5"/>
  <c r="F64" i="5"/>
  <c r="F63" i="5"/>
  <c r="F62" i="5"/>
  <c r="F61" i="5"/>
  <c r="F60" i="5"/>
  <c r="F59" i="5"/>
  <c r="F43" i="5"/>
  <c r="F42" i="5"/>
  <c r="F41" i="5"/>
  <c r="F40" i="5"/>
  <c r="F39" i="5"/>
  <c r="F38" i="5"/>
</calcChain>
</file>

<file path=xl/sharedStrings.xml><?xml version="1.0" encoding="utf-8"?>
<sst xmlns="http://schemas.openxmlformats.org/spreadsheetml/2006/main" count="441" uniqueCount="127">
  <si>
    <t>#Term</t>
  </si>
  <si>
    <t>Input number</t>
  </si>
  <si>
    <t>Background number</t>
  </si>
  <si>
    <t>Rich factor</t>
  </si>
  <si>
    <t>P-Value</t>
  </si>
  <si>
    <t>Corrected P-Value</t>
  </si>
  <si>
    <t>Protein processing in endoplasmic reticulum</t>
  </si>
  <si>
    <t>Biosynthesis of secondary metabolites</t>
  </si>
  <si>
    <t>Metabolic pathways</t>
  </si>
  <si>
    <t>Pyruvate metabolism</t>
  </si>
  <si>
    <t>Endocytosis</t>
  </si>
  <si>
    <t>Ribosome biogenesis in eukaryotes</t>
  </si>
  <si>
    <t>Glyoxylate and dicarboxylate metabolism</t>
  </si>
  <si>
    <t>Ubiquinone and other terpenoid-quinone biosynthesis</t>
  </si>
  <si>
    <t>Porphyrin and chlorophyll metabolism</t>
  </si>
  <si>
    <t>Glycerolipid metabolism</t>
  </si>
  <si>
    <t>2-Oxocarboxylic acid metabolism</t>
  </si>
  <si>
    <t>Biosynthesis of amino acids</t>
  </si>
  <si>
    <t>Starch and sucrose metabolism</t>
  </si>
  <si>
    <t>Other glycan degradation</t>
  </si>
  <si>
    <t>One carbon pool by folate</t>
  </si>
  <si>
    <t>Peroxisome</t>
  </si>
  <si>
    <t>Plant-pathogen interaction</t>
  </si>
  <si>
    <t>Carbon metabolism</t>
  </si>
  <si>
    <t>RNA degradation</t>
  </si>
  <si>
    <t>Glycolysis / Gluconeogenesis</t>
  </si>
  <si>
    <t>Propanoate metabolism</t>
  </si>
  <si>
    <t>Nitrogen metabolism</t>
  </si>
  <si>
    <t>RNA polymerase</t>
  </si>
  <si>
    <t>Valine, leucine and isoleucine degradation</t>
  </si>
  <si>
    <t>Ascorbate and aldarate metabolism</t>
  </si>
  <si>
    <t>RNA transport</t>
  </si>
  <si>
    <t>Photosynthesis</t>
  </si>
  <si>
    <t>mRNA surveillance pathway</t>
  </si>
  <si>
    <t>Ubiquitin mediated proteolysis</t>
  </si>
  <si>
    <t>Spliceosome</t>
  </si>
  <si>
    <t>Ribosome</t>
  </si>
  <si>
    <t>Circadian rhythm - plant</t>
  </si>
  <si>
    <t>Carotenoid biosynthesis</t>
  </si>
  <si>
    <t>Galactose metabolism</t>
  </si>
  <si>
    <t>Photosynthesis - antenna proteins</t>
  </si>
  <si>
    <t>Fatty acid degradation</t>
  </si>
  <si>
    <t>Lysine degradation</t>
  </si>
  <si>
    <t>Nicotinate and nicotinamide metabolism</t>
  </si>
  <si>
    <t>Terpenoid backbone biosynthesis</t>
  </si>
  <si>
    <t>Nucleotide excision repair</t>
  </si>
  <si>
    <t>Folate biosynthesis</t>
  </si>
  <si>
    <t>Arachidonic acid metabolism</t>
  </si>
  <si>
    <t>Histidine metabolism</t>
  </si>
  <si>
    <t>beta-Alanine metabolism</t>
  </si>
  <si>
    <t>Pantothenate and CoA biosynthesis</t>
  </si>
  <si>
    <t>Homologous recombination</t>
  </si>
  <si>
    <t>Arginine biosynthesis</t>
  </si>
  <si>
    <t>DNA replication</t>
  </si>
  <si>
    <t>Alanine, aspartate and glutamate metabolism</t>
  </si>
  <si>
    <t>Pentose phosphate pathway</t>
  </si>
  <si>
    <t>Glycine, serine and threonine metabolism</t>
  </si>
  <si>
    <t>Database</t>
  </si>
  <si>
    <t>ID</t>
  </si>
  <si>
    <t>KEGG PATHWAY</t>
  </si>
  <si>
    <t>ath04141</t>
  </si>
  <si>
    <t>ath01100</t>
  </si>
  <si>
    <t>ath03018</t>
  </si>
  <si>
    <t>ath00860</t>
  </si>
  <si>
    <t>ath01110</t>
  </si>
  <si>
    <t>ath04144</t>
  </si>
  <si>
    <t>ath03040</t>
  </si>
  <si>
    <t>ath04712</t>
  </si>
  <si>
    <t>ath03015</t>
  </si>
  <si>
    <t>ath00052</t>
  </si>
  <si>
    <t>ath03008</t>
  </si>
  <si>
    <t>ath04626</t>
  </si>
  <si>
    <t>ath03010</t>
  </si>
  <si>
    <t>ath00561</t>
  </si>
  <si>
    <t>ath00900</t>
  </si>
  <si>
    <t>ath00196</t>
  </si>
  <si>
    <t>ath00053</t>
  </si>
  <si>
    <t>ath03020</t>
  </si>
  <si>
    <t>ath00500</t>
  </si>
  <si>
    <t>ath00511</t>
  </si>
  <si>
    <t>ath00280</t>
  </si>
  <si>
    <t>ath03013</t>
  </si>
  <si>
    <t>ath00195</t>
  </si>
  <si>
    <t>ath00590</t>
  </si>
  <si>
    <t>ath01200</t>
  </si>
  <si>
    <t>ath00630</t>
  </si>
  <si>
    <t>Carbon fixation in photosynthetic organisms</t>
  </si>
  <si>
    <t>ath00710</t>
  </si>
  <si>
    <t>ath00010</t>
  </si>
  <si>
    <t>Fructose and mannose metabolism</t>
  </si>
  <si>
    <t>ath00051</t>
  </si>
  <si>
    <t>ath00260</t>
  </si>
  <si>
    <t>ath00670</t>
  </si>
  <si>
    <t>Flavonoid biosynthesis</t>
  </si>
  <si>
    <t>ath00941</t>
  </si>
  <si>
    <t>ath01230</t>
  </si>
  <si>
    <t>ath00030</t>
  </si>
  <si>
    <t>ath00910</t>
  </si>
  <si>
    <t>ath00250</t>
  </si>
  <si>
    <t>ath00220</t>
  </si>
  <si>
    <t>ath01210</t>
  </si>
  <si>
    <t>ath00790</t>
  </si>
  <si>
    <t>ath00620</t>
  </si>
  <si>
    <t>ath04120</t>
  </si>
  <si>
    <t>ath00410</t>
  </si>
  <si>
    <t>ath00770</t>
  </si>
  <si>
    <t>ath03420</t>
  </si>
  <si>
    <t>ath04146</t>
  </si>
  <si>
    <t>Mismatch repair</t>
  </si>
  <si>
    <t>ath03430</t>
  </si>
  <si>
    <t>ath00340</t>
  </si>
  <si>
    <t>ath00760</t>
  </si>
  <si>
    <t>Inositol phosphate metabolism</t>
  </si>
  <si>
    <t>ath00562</t>
  </si>
  <si>
    <t>ath00071</t>
  </si>
  <si>
    <t>ath03440</t>
  </si>
  <si>
    <t>ath00640</t>
  </si>
  <si>
    <t>ath00310</t>
  </si>
  <si>
    <t>ath00130</t>
  </si>
  <si>
    <t>ath03030</t>
  </si>
  <si>
    <t>7up</t>
  </si>
  <si>
    <t>7down</t>
  </si>
  <si>
    <t>14up</t>
  </si>
  <si>
    <t>14down</t>
  </si>
  <si>
    <t>21up</t>
  </si>
  <si>
    <t>21down</t>
  </si>
  <si>
    <t>Table S10: Overall significantly enriched KEGG pathways under drought stress in sugar maple at 7, 14, 21D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0" fillId="0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0"/>
  <sheetViews>
    <sheetView tabSelected="1" workbookViewId="0">
      <selection activeCell="I15" sqref="I15"/>
    </sheetView>
  </sheetViews>
  <sheetFormatPr defaultRowHeight="15" x14ac:dyDescent="0.25"/>
  <cols>
    <col min="1" max="1" width="48" style="2" customWidth="1"/>
    <col min="2" max="2" width="18.42578125" style="2" customWidth="1"/>
    <col min="3" max="4" width="9.140625" style="2"/>
    <col min="5" max="5" width="10.5703125" style="2" customWidth="1"/>
    <col min="6" max="7" width="9.140625" style="2"/>
    <col min="8" max="8" width="9.140625" style="2" customWidth="1"/>
    <col min="9" max="9" width="9.140625" style="2"/>
  </cols>
  <sheetData>
    <row r="1" spans="1:9" ht="15.75" x14ac:dyDescent="0.25">
      <c r="A1" s="6" t="s">
        <v>126</v>
      </c>
    </row>
    <row r="2" spans="1:9" x14ac:dyDescent="0.25">
      <c r="A2" s="1" t="s">
        <v>0</v>
      </c>
      <c r="B2" s="1" t="s">
        <v>57</v>
      </c>
      <c r="C2" s="1" t="s">
        <v>58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/>
    </row>
    <row r="3" spans="1:9" x14ac:dyDescent="0.25">
      <c r="A3" s="4" t="s">
        <v>30</v>
      </c>
      <c r="B3" s="4" t="s">
        <v>59</v>
      </c>
      <c r="C3" s="4" t="s">
        <v>76</v>
      </c>
      <c r="D3" s="4">
        <v>21</v>
      </c>
      <c r="E3" s="4">
        <v>41</v>
      </c>
      <c r="F3" s="4">
        <v>0.51219512195121952</v>
      </c>
      <c r="G3" s="4">
        <v>7.2564668078800004E-3</v>
      </c>
      <c r="H3" s="4"/>
      <c r="I3" s="4" t="s">
        <v>121</v>
      </c>
    </row>
    <row r="4" spans="1:9" x14ac:dyDescent="0.25">
      <c r="A4" s="4" t="s">
        <v>49</v>
      </c>
      <c r="B4" s="4" t="s">
        <v>59</v>
      </c>
      <c r="C4" s="4" t="s">
        <v>104</v>
      </c>
      <c r="D4" s="4">
        <v>28</v>
      </c>
      <c r="E4" s="4">
        <v>40</v>
      </c>
      <c r="F4" s="4">
        <v>0.7</v>
      </c>
      <c r="G4" s="4">
        <v>5.1642037261099999E-5</v>
      </c>
      <c r="H4" s="4"/>
      <c r="I4" s="4" t="s">
        <v>121</v>
      </c>
    </row>
    <row r="5" spans="1:9" x14ac:dyDescent="0.25">
      <c r="A5" s="4" t="s">
        <v>17</v>
      </c>
      <c r="B5" s="4" t="s">
        <v>59</v>
      </c>
      <c r="C5" s="4" t="s">
        <v>95</v>
      </c>
      <c r="D5" s="4">
        <v>103</v>
      </c>
      <c r="E5" s="4">
        <v>255</v>
      </c>
      <c r="F5" s="4">
        <v>0.40392156862745099</v>
      </c>
      <c r="G5" s="4">
        <v>4.0214090422799997E-5</v>
      </c>
      <c r="H5" s="4"/>
      <c r="I5" s="4" t="s">
        <v>121</v>
      </c>
    </row>
    <row r="6" spans="1:9" x14ac:dyDescent="0.25">
      <c r="A6" s="4" t="s">
        <v>7</v>
      </c>
      <c r="B6" s="4" t="s">
        <v>59</v>
      </c>
      <c r="C6" s="4" t="s">
        <v>64</v>
      </c>
      <c r="D6" s="4">
        <v>371</v>
      </c>
      <c r="E6" s="4">
        <v>1076</v>
      </c>
      <c r="F6" s="4">
        <v>0.34479553903345728</v>
      </c>
      <c r="G6" s="4">
        <v>5.4932026318499999E-8</v>
      </c>
      <c r="H6" s="4"/>
      <c r="I6" s="4" t="s">
        <v>121</v>
      </c>
    </row>
    <row r="7" spans="1:9" x14ac:dyDescent="0.25">
      <c r="A7" s="4" t="s">
        <v>86</v>
      </c>
      <c r="B7" s="4" t="s">
        <v>59</v>
      </c>
      <c r="C7" s="4" t="s">
        <v>87</v>
      </c>
      <c r="D7" s="4">
        <v>49</v>
      </c>
      <c r="E7" s="4">
        <v>69</v>
      </c>
      <c r="F7" s="4">
        <v>0.71014492753623193</v>
      </c>
      <c r="G7" s="4">
        <v>7.21796954159E-8</v>
      </c>
      <c r="H7" s="4"/>
      <c r="I7" s="4" t="s">
        <v>121</v>
      </c>
    </row>
    <row r="8" spans="1:9" x14ac:dyDescent="0.25">
      <c r="A8" s="4" t="s">
        <v>23</v>
      </c>
      <c r="B8" s="4" t="s">
        <v>59</v>
      </c>
      <c r="C8" s="4" t="s">
        <v>84</v>
      </c>
      <c r="D8" s="4">
        <v>144</v>
      </c>
      <c r="E8" s="4">
        <v>262</v>
      </c>
      <c r="F8" s="4">
        <v>0.54961832061068705</v>
      </c>
      <c r="G8" s="4">
        <v>2.0138488890600001E-13</v>
      </c>
      <c r="H8" s="4"/>
      <c r="I8" s="4" t="s">
        <v>121</v>
      </c>
    </row>
    <row r="9" spans="1:9" x14ac:dyDescent="0.25">
      <c r="A9" s="4" t="s">
        <v>37</v>
      </c>
      <c r="B9" s="4" t="s">
        <v>59</v>
      </c>
      <c r="C9" s="4" t="s">
        <v>67</v>
      </c>
      <c r="D9" s="4">
        <v>23</v>
      </c>
      <c r="E9" s="4">
        <v>36</v>
      </c>
      <c r="F9" s="4">
        <v>0.63888888888888884</v>
      </c>
      <c r="G9" s="4">
        <v>6.0019211512799995E-4</v>
      </c>
      <c r="H9" s="4"/>
      <c r="I9" s="4" t="s">
        <v>121</v>
      </c>
    </row>
    <row r="10" spans="1:9" x14ac:dyDescent="0.25">
      <c r="A10" s="4" t="s">
        <v>53</v>
      </c>
      <c r="B10" s="4" t="s">
        <v>59</v>
      </c>
      <c r="C10" s="4" t="s">
        <v>119</v>
      </c>
      <c r="D10" s="4">
        <v>24</v>
      </c>
      <c r="E10" s="4">
        <v>50</v>
      </c>
      <c r="F10" s="4">
        <v>0.48</v>
      </c>
      <c r="G10" s="4">
        <v>7.8694898462900002E-3</v>
      </c>
      <c r="H10" s="4"/>
      <c r="I10" s="4" t="s">
        <v>121</v>
      </c>
    </row>
    <row r="11" spans="1:9" x14ac:dyDescent="0.25">
      <c r="A11" s="4" t="s">
        <v>41</v>
      </c>
      <c r="B11" s="4" t="s">
        <v>59</v>
      </c>
      <c r="C11" s="4" t="s">
        <v>114</v>
      </c>
      <c r="D11" s="4">
        <v>24</v>
      </c>
      <c r="E11" s="4">
        <v>41</v>
      </c>
      <c r="F11" s="4">
        <v>0.58536585365853655</v>
      </c>
      <c r="G11" s="4">
        <v>1.14339939624E-3</v>
      </c>
      <c r="H11" s="4"/>
      <c r="I11" s="4" t="s">
        <v>121</v>
      </c>
    </row>
    <row r="12" spans="1:9" x14ac:dyDescent="0.25">
      <c r="A12" s="4" t="s">
        <v>93</v>
      </c>
      <c r="B12" s="4" t="s">
        <v>59</v>
      </c>
      <c r="C12" s="4" t="s">
        <v>94</v>
      </c>
      <c r="D12" s="4">
        <v>16</v>
      </c>
      <c r="E12" s="4">
        <v>21</v>
      </c>
      <c r="F12" s="4">
        <v>0.76190476190476186</v>
      </c>
      <c r="G12" s="4">
        <v>1.08822336287E-3</v>
      </c>
      <c r="H12" s="4"/>
      <c r="I12" s="4" t="s">
        <v>121</v>
      </c>
    </row>
    <row r="13" spans="1:9" x14ac:dyDescent="0.25">
      <c r="A13" s="4" t="s">
        <v>15</v>
      </c>
      <c r="B13" s="4" t="s">
        <v>59</v>
      </c>
      <c r="C13" s="4" t="s">
        <v>73</v>
      </c>
      <c r="D13" s="4">
        <v>28</v>
      </c>
      <c r="E13" s="4">
        <v>53</v>
      </c>
      <c r="F13" s="4">
        <v>0.52830188679245282</v>
      </c>
      <c r="G13" s="4">
        <v>1.5164612909999999E-3</v>
      </c>
      <c r="H13" s="4"/>
      <c r="I13" s="4" t="s">
        <v>121</v>
      </c>
    </row>
    <row r="14" spans="1:9" x14ac:dyDescent="0.25">
      <c r="A14" s="4" t="s">
        <v>56</v>
      </c>
      <c r="B14" s="4" t="s">
        <v>59</v>
      </c>
      <c r="C14" s="4" t="s">
        <v>91</v>
      </c>
      <c r="D14" s="4">
        <v>40</v>
      </c>
      <c r="E14" s="4">
        <v>72</v>
      </c>
      <c r="F14" s="4">
        <v>0.55555555555555558</v>
      </c>
      <c r="G14" s="4">
        <v>7.6081521587900006E-5</v>
      </c>
      <c r="H14" s="4"/>
      <c r="I14" s="4" t="s">
        <v>121</v>
      </c>
    </row>
    <row r="15" spans="1:9" x14ac:dyDescent="0.25">
      <c r="A15" s="4" t="s">
        <v>25</v>
      </c>
      <c r="B15" s="4" t="s">
        <v>59</v>
      </c>
      <c r="C15" s="4" t="s">
        <v>88</v>
      </c>
      <c r="D15" s="4">
        <v>64</v>
      </c>
      <c r="E15" s="4">
        <v>117</v>
      </c>
      <c r="F15" s="4">
        <v>0.54700854700854706</v>
      </c>
      <c r="G15" s="4">
        <v>9.8632277397299999E-7</v>
      </c>
      <c r="H15" s="4"/>
      <c r="I15" s="4" t="s">
        <v>121</v>
      </c>
    </row>
    <row r="16" spans="1:9" x14ac:dyDescent="0.25">
      <c r="A16" s="4" t="s">
        <v>12</v>
      </c>
      <c r="B16" s="4" t="s">
        <v>59</v>
      </c>
      <c r="C16" s="4" t="s">
        <v>85</v>
      </c>
      <c r="D16" s="4">
        <v>63</v>
      </c>
      <c r="E16" s="4">
        <v>74</v>
      </c>
      <c r="F16" s="4">
        <v>0.85135135135135132</v>
      </c>
      <c r="G16" s="4">
        <v>5.6874917071899999E-12</v>
      </c>
      <c r="H16" s="4"/>
      <c r="I16" s="4" t="s">
        <v>121</v>
      </c>
    </row>
    <row r="17" spans="1:9" x14ac:dyDescent="0.25">
      <c r="A17" s="4" t="s">
        <v>48</v>
      </c>
      <c r="B17" s="4" t="s">
        <v>59</v>
      </c>
      <c r="C17" s="4" t="s">
        <v>110</v>
      </c>
      <c r="D17" s="4">
        <v>15</v>
      </c>
      <c r="E17" s="4">
        <v>18</v>
      </c>
      <c r="F17" s="4">
        <v>0.83333333333333337</v>
      </c>
      <c r="G17" s="4">
        <v>8.2575299113300002E-4</v>
      </c>
      <c r="H17" s="4"/>
      <c r="I17" s="4" t="s">
        <v>121</v>
      </c>
    </row>
    <row r="18" spans="1:9" x14ac:dyDescent="0.25">
      <c r="A18" s="4" t="s">
        <v>51</v>
      </c>
      <c r="B18" s="4" t="s">
        <v>59</v>
      </c>
      <c r="C18" s="4" t="s">
        <v>115</v>
      </c>
      <c r="D18" s="4">
        <v>28</v>
      </c>
      <c r="E18" s="4">
        <v>56</v>
      </c>
      <c r="F18" s="4">
        <v>0.5</v>
      </c>
      <c r="G18" s="4">
        <v>2.7918276562699999E-3</v>
      </c>
      <c r="H18" s="4"/>
      <c r="I18" s="4" t="s">
        <v>121</v>
      </c>
    </row>
    <row r="19" spans="1:9" x14ac:dyDescent="0.25">
      <c r="A19" s="4" t="s">
        <v>112</v>
      </c>
      <c r="B19" s="4" t="s">
        <v>59</v>
      </c>
      <c r="C19" s="4" t="s">
        <v>113</v>
      </c>
      <c r="D19" s="4">
        <v>34</v>
      </c>
      <c r="E19" s="4">
        <v>68</v>
      </c>
      <c r="F19" s="4">
        <v>0.5</v>
      </c>
      <c r="G19" s="4">
        <v>1.0566366579900001E-3</v>
      </c>
      <c r="H19" s="4"/>
      <c r="I19" s="4" t="s">
        <v>121</v>
      </c>
    </row>
    <row r="20" spans="1:9" x14ac:dyDescent="0.25">
      <c r="A20" s="4" t="s">
        <v>42</v>
      </c>
      <c r="B20" s="4" t="s">
        <v>59</v>
      </c>
      <c r="C20" s="4" t="s">
        <v>117</v>
      </c>
      <c r="D20" s="4">
        <v>16</v>
      </c>
      <c r="E20" s="4">
        <v>26</v>
      </c>
      <c r="F20" s="4">
        <v>0.61538461538461542</v>
      </c>
      <c r="G20" s="4">
        <v>5.1135990259599997E-3</v>
      </c>
      <c r="H20" s="4"/>
      <c r="I20" s="4" t="s">
        <v>121</v>
      </c>
    </row>
    <row r="21" spans="1:9" x14ac:dyDescent="0.25">
      <c r="A21" s="4" t="s">
        <v>8</v>
      </c>
      <c r="B21" s="4" t="s">
        <v>59</v>
      </c>
      <c r="C21" s="4" t="s">
        <v>61</v>
      </c>
      <c r="D21" s="4">
        <v>651</v>
      </c>
      <c r="E21" s="4">
        <v>1910</v>
      </c>
      <c r="F21" s="4">
        <v>0.34083769633507854</v>
      </c>
      <c r="G21" s="4">
        <v>2.00603451563E-12</v>
      </c>
      <c r="H21" s="4"/>
      <c r="I21" s="4" t="s">
        <v>121</v>
      </c>
    </row>
    <row r="22" spans="1:9" x14ac:dyDescent="0.25">
      <c r="A22" s="4" t="s">
        <v>108</v>
      </c>
      <c r="B22" s="4" t="s">
        <v>59</v>
      </c>
      <c r="C22" s="4" t="s">
        <v>109</v>
      </c>
      <c r="D22" s="4">
        <v>24</v>
      </c>
      <c r="E22" s="4">
        <v>39</v>
      </c>
      <c r="F22" s="4">
        <v>0.61538461538461542</v>
      </c>
      <c r="G22" s="4">
        <v>6.82578895427E-4</v>
      </c>
      <c r="H22" s="4"/>
      <c r="I22" s="4" t="s">
        <v>121</v>
      </c>
    </row>
    <row r="23" spans="1:9" x14ac:dyDescent="0.25">
      <c r="A23" s="4" t="s">
        <v>33</v>
      </c>
      <c r="B23" s="4" t="s">
        <v>59</v>
      </c>
      <c r="C23" s="4" t="s">
        <v>68</v>
      </c>
      <c r="D23" s="4">
        <v>52</v>
      </c>
      <c r="E23" s="4">
        <v>114</v>
      </c>
      <c r="F23" s="4">
        <v>0.45614035087719296</v>
      </c>
      <c r="G23" s="4">
        <v>3.5104894922799999E-4</v>
      </c>
      <c r="H23" s="4"/>
      <c r="I23" s="4" t="s">
        <v>121</v>
      </c>
    </row>
    <row r="24" spans="1:9" x14ac:dyDescent="0.25">
      <c r="A24" s="4" t="s">
        <v>43</v>
      </c>
      <c r="B24" s="4" t="s">
        <v>59</v>
      </c>
      <c r="C24" s="4" t="s">
        <v>111</v>
      </c>
      <c r="D24" s="4">
        <v>14</v>
      </c>
      <c r="E24" s="4">
        <v>16</v>
      </c>
      <c r="F24" s="4">
        <v>0.875</v>
      </c>
      <c r="G24" s="4">
        <v>8.88273601773E-4</v>
      </c>
      <c r="H24" s="4"/>
      <c r="I24" s="4" t="s">
        <v>121</v>
      </c>
    </row>
    <row r="25" spans="1:9" x14ac:dyDescent="0.25">
      <c r="A25" s="4" t="s">
        <v>45</v>
      </c>
      <c r="B25" s="4" t="s">
        <v>59</v>
      </c>
      <c r="C25" s="4" t="s">
        <v>106</v>
      </c>
      <c r="D25" s="4">
        <v>38</v>
      </c>
      <c r="E25" s="4">
        <v>69</v>
      </c>
      <c r="F25" s="4">
        <v>0.55072463768115942</v>
      </c>
      <c r="G25" s="4">
        <v>1.29956151874E-4</v>
      </c>
      <c r="H25" s="4"/>
      <c r="I25" s="4" t="s">
        <v>121</v>
      </c>
    </row>
    <row r="26" spans="1:9" x14ac:dyDescent="0.25">
      <c r="A26" s="4" t="s">
        <v>20</v>
      </c>
      <c r="B26" s="4" t="s">
        <v>59</v>
      </c>
      <c r="C26" s="4" t="s">
        <v>92</v>
      </c>
      <c r="D26" s="4">
        <v>17</v>
      </c>
      <c r="E26" s="4">
        <v>20</v>
      </c>
      <c r="F26" s="4">
        <v>0.85</v>
      </c>
      <c r="G26" s="4">
        <v>3.2211422598699997E-4</v>
      </c>
      <c r="H26" s="4"/>
      <c r="I26" s="4" t="s">
        <v>121</v>
      </c>
    </row>
    <row r="27" spans="1:9" x14ac:dyDescent="0.25">
      <c r="A27" s="4" t="s">
        <v>50</v>
      </c>
      <c r="B27" s="4" t="s">
        <v>59</v>
      </c>
      <c r="C27" s="4" t="s">
        <v>105</v>
      </c>
      <c r="D27" s="4">
        <v>22</v>
      </c>
      <c r="E27" s="4">
        <v>28</v>
      </c>
      <c r="F27" s="4">
        <v>0.7857142857142857</v>
      </c>
      <c r="G27" s="4">
        <v>9.9436205323499998E-5</v>
      </c>
      <c r="H27" s="4"/>
      <c r="I27" s="4" t="s">
        <v>121</v>
      </c>
    </row>
    <row r="28" spans="1:9" x14ac:dyDescent="0.25">
      <c r="A28" s="4" t="s">
        <v>55</v>
      </c>
      <c r="B28" s="4" t="s">
        <v>59</v>
      </c>
      <c r="C28" s="4" t="s">
        <v>96</v>
      </c>
      <c r="D28" s="4">
        <v>35</v>
      </c>
      <c r="E28" s="4">
        <v>58</v>
      </c>
      <c r="F28" s="4">
        <v>0.60344827586206895</v>
      </c>
      <c r="G28" s="4">
        <v>6.1679102271299994E-5</v>
      </c>
      <c r="H28" s="4"/>
      <c r="I28" s="4" t="s">
        <v>121</v>
      </c>
    </row>
    <row r="29" spans="1:9" x14ac:dyDescent="0.25">
      <c r="A29" s="4" t="s">
        <v>21</v>
      </c>
      <c r="B29" s="4" t="s">
        <v>59</v>
      </c>
      <c r="C29" s="4" t="s">
        <v>107</v>
      </c>
      <c r="D29" s="4">
        <v>44</v>
      </c>
      <c r="E29" s="4">
        <v>87</v>
      </c>
      <c r="F29" s="4">
        <v>0.50574712643678166</v>
      </c>
      <c r="G29" s="4">
        <v>1.7682604942200001E-4</v>
      </c>
      <c r="H29" s="4"/>
      <c r="I29" s="4" t="s">
        <v>121</v>
      </c>
    </row>
    <row r="30" spans="1:9" x14ac:dyDescent="0.25">
      <c r="A30" s="4" t="s">
        <v>14</v>
      </c>
      <c r="B30" s="4" t="s">
        <v>59</v>
      </c>
      <c r="C30" s="4" t="s">
        <v>63</v>
      </c>
      <c r="D30" s="4">
        <v>23</v>
      </c>
      <c r="E30" s="4">
        <v>48</v>
      </c>
      <c r="F30" s="4">
        <v>0.47916666666666669</v>
      </c>
      <c r="G30" s="4">
        <v>9.2915118917700004E-3</v>
      </c>
      <c r="H30" s="4"/>
      <c r="I30" s="4" t="s">
        <v>121</v>
      </c>
    </row>
    <row r="31" spans="1:9" x14ac:dyDescent="0.25">
      <c r="A31" s="4" t="s">
        <v>26</v>
      </c>
      <c r="B31" s="4" t="s">
        <v>59</v>
      </c>
      <c r="C31" s="4" t="s">
        <v>116</v>
      </c>
      <c r="D31" s="4">
        <v>19</v>
      </c>
      <c r="E31" s="4">
        <v>33</v>
      </c>
      <c r="F31" s="4">
        <v>0.5757575757575758</v>
      </c>
      <c r="G31" s="4">
        <v>4.1164023529200004E-3</v>
      </c>
      <c r="H31" s="4"/>
      <c r="I31" s="4" t="s">
        <v>121</v>
      </c>
    </row>
    <row r="32" spans="1:9" x14ac:dyDescent="0.25">
      <c r="A32" s="4" t="s">
        <v>9</v>
      </c>
      <c r="B32" s="4" t="s">
        <v>59</v>
      </c>
      <c r="C32" s="4" t="s">
        <v>102</v>
      </c>
      <c r="D32" s="4">
        <v>46</v>
      </c>
      <c r="E32" s="4">
        <v>85</v>
      </c>
      <c r="F32" s="4">
        <v>0.54117647058823526</v>
      </c>
      <c r="G32" s="4">
        <v>3.7539155327099999E-5</v>
      </c>
      <c r="H32" s="4"/>
      <c r="I32" s="4" t="s">
        <v>121</v>
      </c>
    </row>
    <row r="33" spans="1:9" x14ac:dyDescent="0.25">
      <c r="A33" s="4" t="s">
        <v>24</v>
      </c>
      <c r="B33" s="4" t="s">
        <v>59</v>
      </c>
      <c r="C33" s="4" t="s">
        <v>62</v>
      </c>
      <c r="D33" s="4">
        <v>44</v>
      </c>
      <c r="E33" s="4">
        <v>112</v>
      </c>
      <c r="F33" s="4">
        <v>0.39285714285714285</v>
      </c>
      <c r="G33" s="4">
        <v>8.4348117541100005E-3</v>
      </c>
      <c r="H33" s="4"/>
      <c r="I33" s="4" t="s">
        <v>121</v>
      </c>
    </row>
    <row r="34" spans="1:9" x14ac:dyDescent="0.25">
      <c r="A34" s="4" t="s">
        <v>35</v>
      </c>
      <c r="B34" s="4" t="s">
        <v>59</v>
      </c>
      <c r="C34" s="4" t="s">
        <v>66</v>
      </c>
      <c r="D34" s="4">
        <v>117</v>
      </c>
      <c r="E34" s="4">
        <v>192</v>
      </c>
      <c r="F34" s="4">
        <v>0.609375</v>
      </c>
      <c r="G34" s="4">
        <v>2.4162224868799999E-13</v>
      </c>
      <c r="H34" s="4"/>
      <c r="I34" s="4" t="s">
        <v>121</v>
      </c>
    </row>
    <row r="35" spans="1:9" x14ac:dyDescent="0.25">
      <c r="A35" s="4" t="s">
        <v>13</v>
      </c>
      <c r="B35" s="4" t="s">
        <v>59</v>
      </c>
      <c r="C35" s="4" t="s">
        <v>118</v>
      </c>
      <c r="D35" s="4">
        <v>19</v>
      </c>
      <c r="E35" s="4">
        <v>35</v>
      </c>
      <c r="F35" s="4">
        <v>0.54285714285714282</v>
      </c>
      <c r="G35" s="4">
        <v>6.5884111722399998E-3</v>
      </c>
      <c r="H35" s="4"/>
      <c r="I35" s="4" t="s">
        <v>121</v>
      </c>
    </row>
    <row r="36" spans="1:9" x14ac:dyDescent="0.25">
      <c r="A36" s="4" t="s">
        <v>34</v>
      </c>
      <c r="B36" s="4" t="s">
        <v>59</v>
      </c>
      <c r="C36" s="4" t="s">
        <v>103</v>
      </c>
      <c r="D36" s="4">
        <v>66</v>
      </c>
      <c r="E36" s="4">
        <v>142</v>
      </c>
      <c r="F36" s="4">
        <v>0.46478873239436619</v>
      </c>
      <c r="G36" s="4">
        <v>4.0073894837999998E-5</v>
      </c>
      <c r="H36" s="4"/>
      <c r="I36" s="4" t="s">
        <v>121</v>
      </c>
    </row>
    <row r="37" spans="1:9" x14ac:dyDescent="0.25">
      <c r="A37" s="4" t="s">
        <v>29</v>
      </c>
      <c r="B37" s="4" t="s">
        <v>59</v>
      </c>
      <c r="C37" s="4" t="s">
        <v>80</v>
      </c>
      <c r="D37" s="4">
        <v>27</v>
      </c>
      <c r="E37" s="4">
        <v>48</v>
      </c>
      <c r="F37" s="4">
        <v>0.5625</v>
      </c>
      <c r="G37" s="4">
        <v>9.11057211819E-4</v>
      </c>
      <c r="H37" s="4"/>
      <c r="I37" s="4" t="s">
        <v>121</v>
      </c>
    </row>
    <row r="38" spans="1:9" x14ac:dyDescent="0.25">
      <c r="A38" s="4" t="s">
        <v>7</v>
      </c>
      <c r="B38" s="4" t="s">
        <v>59</v>
      </c>
      <c r="C38" s="4" t="s">
        <v>64</v>
      </c>
      <c r="D38" s="4">
        <v>18</v>
      </c>
      <c r="E38" s="4">
        <v>1107</v>
      </c>
      <c r="F38" s="4">
        <f t="shared" ref="F38:F43" si="0">D38/E38</f>
        <v>1.6260162601626018E-2</v>
      </c>
      <c r="G38" s="4">
        <v>3.4839189824500002E-3</v>
      </c>
      <c r="H38" s="4">
        <v>7.1352604735999997E-2</v>
      </c>
      <c r="I38" s="4" t="s">
        <v>120</v>
      </c>
    </row>
    <row r="39" spans="1:9" x14ac:dyDescent="0.25">
      <c r="A39" s="4" t="s">
        <v>10</v>
      </c>
      <c r="B39" s="4" t="s">
        <v>59</v>
      </c>
      <c r="C39" s="4" t="s">
        <v>65</v>
      </c>
      <c r="D39" s="4">
        <v>5</v>
      </c>
      <c r="E39" s="4">
        <v>144</v>
      </c>
      <c r="F39" s="4">
        <f t="shared" si="0"/>
        <v>3.4722222222222224E-2</v>
      </c>
      <c r="G39" s="4">
        <v>6.4764988518099999E-3</v>
      </c>
      <c r="H39" s="4">
        <v>7.6422686451400004E-2</v>
      </c>
      <c r="I39" s="4" t="s">
        <v>120</v>
      </c>
    </row>
    <row r="40" spans="1:9" x14ac:dyDescent="0.25">
      <c r="A40" s="4" t="s">
        <v>8</v>
      </c>
      <c r="B40" s="4" t="s">
        <v>59</v>
      </c>
      <c r="C40" s="4" t="s">
        <v>61</v>
      </c>
      <c r="D40" s="4">
        <v>30</v>
      </c>
      <c r="E40" s="4">
        <v>2246</v>
      </c>
      <c r="F40" s="4">
        <f t="shared" si="0"/>
        <v>1.3357079252003561E-2</v>
      </c>
      <c r="G40" s="4">
        <v>3.6280985458999999E-3</v>
      </c>
      <c r="H40" s="4">
        <v>7.1352604735999997E-2</v>
      </c>
      <c r="I40" s="4" t="s">
        <v>120</v>
      </c>
    </row>
    <row r="41" spans="1:9" x14ac:dyDescent="0.25">
      <c r="A41" s="4" t="s">
        <v>6</v>
      </c>
      <c r="B41" s="4" t="s">
        <v>59</v>
      </c>
      <c r="C41" s="4" t="s">
        <v>60</v>
      </c>
      <c r="D41" s="4">
        <v>8</v>
      </c>
      <c r="E41" s="4">
        <v>211</v>
      </c>
      <c r="F41" s="4">
        <f t="shared" si="0"/>
        <v>3.7914691943127965E-2</v>
      </c>
      <c r="G41" s="4">
        <v>3.5196389540000003E-4</v>
      </c>
      <c r="H41" s="4">
        <v>2.07658698286E-2</v>
      </c>
      <c r="I41" s="4" t="s">
        <v>120</v>
      </c>
    </row>
    <row r="42" spans="1:9" x14ac:dyDescent="0.25">
      <c r="A42" s="4" t="s">
        <v>9</v>
      </c>
      <c r="B42" s="4" t="s">
        <v>59</v>
      </c>
      <c r="C42" s="4" t="s">
        <v>102</v>
      </c>
      <c r="D42" s="4">
        <v>4</v>
      </c>
      <c r="E42" s="4">
        <v>86</v>
      </c>
      <c r="F42" s="4">
        <f t="shared" si="0"/>
        <v>4.6511627906976744E-2</v>
      </c>
      <c r="G42" s="4">
        <v>5.52782822499E-3</v>
      </c>
      <c r="H42" s="4">
        <v>7.6422686451400004E-2</v>
      </c>
      <c r="I42" s="4" t="s">
        <v>120</v>
      </c>
    </row>
    <row r="43" spans="1:9" ht="16.5" customHeight="1" x14ac:dyDescent="0.25">
      <c r="A43" s="4" t="s">
        <v>11</v>
      </c>
      <c r="B43" s="4" t="s">
        <v>59</v>
      </c>
      <c r="C43" s="4" t="s">
        <v>70</v>
      </c>
      <c r="D43" s="4">
        <v>4</v>
      </c>
      <c r="E43" s="4">
        <v>101</v>
      </c>
      <c r="F43" s="4">
        <f t="shared" si="0"/>
        <v>3.9603960396039604E-2</v>
      </c>
      <c r="G43" s="4">
        <v>9.4460741709499994E-3</v>
      </c>
      <c r="H43" s="4">
        <v>9.2886396014400005E-2</v>
      </c>
      <c r="I43" s="4" t="s">
        <v>120</v>
      </c>
    </row>
    <row r="44" spans="1:9" x14ac:dyDescent="0.25">
      <c r="A44" s="3" t="s">
        <v>16</v>
      </c>
      <c r="B44" s="3" t="s">
        <v>59</v>
      </c>
      <c r="C44" s="3" t="s">
        <v>100</v>
      </c>
      <c r="D44" s="3">
        <v>7</v>
      </c>
      <c r="E44" s="3">
        <v>74</v>
      </c>
      <c r="F44" s="3">
        <v>9.45945945945946E-2</v>
      </c>
      <c r="G44" s="3">
        <v>4.3366573521E-3</v>
      </c>
      <c r="H44" s="3">
        <v>3.2358135627200003E-2</v>
      </c>
      <c r="I44" s="3" t="s">
        <v>123</v>
      </c>
    </row>
    <row r="45" spans="1:9" x14ac:dyDescent="0.25">
      <c r="A45" s="3" t="s">
        <v>54</v>
      </c>
      <c r="B45" s="3" t="s">
        <v>59</v>
      </c>
      <c r="C45" s="3" t="s">
        <v>98</v>
      </c>
      <c r="D45" s="3">
        <v>8</v>
      </c>
      <c r="E45" s="3">
        <v>51</v>
      </c>
      <c r="F45" s="3">
        <v>0.15686274509803921</v>
      </c>
      <c r="G45" s="3">
        <v>1.11321414219E-4</v>
      </c>
      <c r="H45" s="3">
        <v>1.79969619655E-3</v>
      </c>
      <c r="I45" s="3" t="s">
        <v>123</v>
      </c>
    </row>
    <row r="46" spans="1:9" x14ac:dyDescent="0.25">
      <c r="A46" s="3" t="s">
        <v>52</v>
      </c>
      <c r="B46" s="3" t="s">
        <v>59</v>
      </c>
      <c r="C46" s="3" t="s">
        <v>99</v>
      </c>
      <c r="D46" s="3">
        <v>7</v>
      </c>
      <c r="E46" s="3">
        <v>36</v>
      </c>
      <c r="F46" s="3">
        <v>0.19444444444444445</v>
      </c>
      <c r="G46" s="3">
        <v>9.1470649751399999E-5</v>
      </c>
      <c r="H46" s="3">
        <v>1.7745306051799999E-3</v>
      </c>
      <c r="I46" s="3" t="s">
        <v>123</v>
      </c>
    </row>
    <row r="47" spans="1:9" x14ac:dyDescent="0.25">
      <c r="A47" s="3" t="s">
        <v>17</v>
      </c>
      <c r="B47" s="3" t="s">
        <v>59</v>
      </c>
      <c r="C47" s="3" t="s">
        <v>95</v>
      </c>
      <c r="D47" s="3">
        <v>16</v>
      </c>
      <c r="E47" s="3">
        <v>251</v>
      </c>
      <c r="F47" s="3">
        <v>6.3745019920318724E-2</v>
      </c>
      <c r="G47" s="3">
        <v>1.3159419171100001E-3</v>
      </c>
      <c r="H47" s="3">
        <v>1.46136630618E-2</v>
      </c>
      <c r="I47" s="3" t="s">
        <v>123</v>
      </c>
    </row>
    <row r="48" spans="1:9" x14ac:dyDescent="0.25">
      <c r="A48" s="3" t="s">
        <v>7</v>
      </c>
      <c r="B48" s="3" t="s">
        <v>59</v>
      </c>
      <c r="C48" s="3" t="s">
        <v>64</v>
      </c>
      <c r="D48" s="3">
        <v>46</v>
      </c>
      <c r="E48" s="3">
        <v>1107</v>
      </c>
      <c r="F48" s="3">
        <v>4.1553748870822041E-2</v>
      </c>
      <c r="G48" s="3">
        <v>1.59721980827E-3</v>
      </c>
      <c r="H48" s="3">
        <v>1.54930321402E-2</v>
      </c>
      <c r="I48" s="3" t="s">
        <v>123</v>
      </c>
    </row>
    <row r="49" spans="1:9" x14ac:dyDescent="0.25">
      <c r="A49" s="3" t="s">
        <v>86</v>
      </c>
      <c r="B49" s="3" t="s">
        <v>59</v>
      </c>
      <c r="C49" s="3" t="s">
        <v>87</v>
      </c>
      <c r="D49" s="3">
        <v>10</v>
      </c>
      <c r="E49" s="3">
        <v>69</v>
      </c>
      <c r="F49" s="3">
        <v>0.14492753623188406</v>
      </c>
      <c r="G49" s="3">
        <v>2.9135949213500002E-5</v>
      </c>
      <c r="H49" s="3">
        <v>7.06546768428E-4</v>
      </c>
      <c r="I49" s="3" t="s">
        <v>123</v>
      </c>
    </row>
    <row r="50" spans="1:9" x14ac:dyDescent="0.25">
      <c r="A50" s="3" t="s">
        <v>23</v>
      </c>
      <c r="B50" s="3" t="s">
        <v>59</v>
      </c>
      <c r="C50" s="3" t="s">
        <v>84</v>
      </c>
      <c r="D50" s="3">
        <v>24</v>
      </c>
      <c r="E50" s="3">
        <v>273</v>
      </c>
      <c r="F50" s="3">
        <v>8.7912087912087919E-2</v>
      </c>
      <c r="G50" s="3">
        <v>6.4630284793899999E-7</v>
      </c>
      <c r="H50" s="3">
        <v>6.2691376250100005E-5</v>
      </c>
      <c r="I50" s="3" t="s">
        <v>123</v>
      </c>
    </row>
    <row r="51" spans="1:9" x14ac:dyDescent="0.25">
      <c r="A51" s="3" t="s">
        <v>37</v>
      </c>
      <c r="B51" s="3" t="s">
        <v>59</v>
      </c>
      <c r="C51" s="3" t="s">
        <v>67</v>
      </c>
      <c r="D51" s="3">
        <v>5</v>
      </c>
      <c r="E51" s="3">
        <v>36</v>
      </c>
      <c r="F51" s="3">
        <v>0.1388888888888889</v>
      </c>
      <c r="G51" s="3">
        <v>3.5373241815999999E-3</v>
      </c>
      <c r="H51" s="3">
        <v>2.85933704679E-2</v>
      </c>
      <c r="I51" s="3" t="s">
        <v>123</v>
      </c>
    </row>
    <row r="52" spans="1:9" x14ac:dyDescent="0.25">
      <c r="A52" s="3" t="s">
        <v>10</v>
      </c>
      <c r="B52" s="3" t="s">
        <v>59</v>
      </c>
      <c r="C52" s="3" t="s">
        <v>65</v>
      </c>
      <c r="D52" s="3">
        <v>11</v>
      </c>
      <c r="E52" s="3">
        <v>144</v>
      </c>
      <c r="F52" s="3">
        <v>7.6388888888888895E-2</v>
      </c>
      <c r="G52" s="3">
        <v>1.9664229398300001E-3</v>
      </c>
      <c r="H52" s="3">
        <v>1.73402750149E-2</v>
      </c>
      <c r="I52" s="3" t="s">
        <v>123</v>
      </c>
    </row>
    <row r="53" spans="1:9" x14ac:dyDescent="0.25">
      <c r="A53" s="3" t="s">
        <v>46</v>
      </c>
      <c r="B53" s="3" t="s">
        <v>59</v>
      </c>
      <c r="C53" s="3" t="s">
        <v>101</v>
      </c>
      <c r="D53" s="3">
        <v>4</v>
      </c>
      <c r="E53" s="3">
        <v>26</v>
      </c>
      <c r="F53" s="3">
        <v>0.15384615384615385</v>
      </c>
      <c r="G53" s="3">
        <v>6.4953746263399998E-3</v>
      </c>
      <c r="H53" s="3">
        <v>4.5003667054000003E-2</v>
      </c>
      <c r="I53" s="3" t="s">
        <v>123</v>
      </c>
    </row>
    <row r="54" spans="1:9" x14ac:dyDescent="0.25">
      <c r="A54" s="3" t="s">
        <v>56</v>
      </c>
      <c r="B54" s="3" t="s">
        <v>59</v>
      </c>
      <c r="C54" s="3" t="s">
        <v>91</v>
      </c>
      <c r="D54" s="3">
        <v>9</v>
      </c>
      <c r="E54" s="3">
        <v>70</v>
      </c>
      <c r="F54" s="3">
        <v>0.12857142857142856</v>
      </c>
      <c r="G54" s="3">
        <v>1.6606817416700001E-4</v>
      </c>
      <c r="H54" s="3">
        <v>2.30123041345E-3</v>
      </c>
      <c r="I54" s="3" t="s">
        <v>123</v>
      </c>
    </row>
    <row r="55" spans="1:9" x14ac:dyDescent="0.25">
      <c r="A55" s="3" t="s">
        <v>25</v>
      </c>
      <c r="B55" s="3" t="s">
        <v>59</v>
      </c>
      <c r="C55" s="3" t="s">
        <v>88</v>
      </c>
      <c r="D55" s="3">
        <v>10</v>
      </c>
      <c r="E55" s="3">
        <v>116</v>
      </c>
      <c r="F55" s="3">
        <v>8.6206896551724144E-2</v>
      </c>
      <c r="G55" s="3">
        <v>1.35590688202E-3</v>
      </c>
      <c r="H55" s="3">
        <v>1.46136630618E-2</v>
      </c>
      <c r="I55" s="3" t="s">
        <v>123</v>
      </c>
    </row>
    <row r="56" spans="1:9" x14ac:dyDescent="0.25">
      <c r="A56" s="3" t="s">
        <v>12</v>
      </c>
      <c r="B56" s="3" t="s">
        <v>59</v>
      </c>
      <c r="C56" s="3" t="s">
        <v>85</v>
      </c>
      <c r="D56" s="3">
        <v>12</v>
      </c>
      <c r="E56" s="3">
        <v>78</v>
      </c>
      <c r="F56" s="3">
        <v>0.15384615384615385</v>
      </c>
      <c r="G56" s="3">
        <v>2.7208830061400002E-6</v>
      </c>
      <c r="H56" s="3">
        <v>8.7975217198399996E-5</v>
      </c>
      <c r="I56" s="3" t="s">
        <v>123</v>
      </c>
    </row>
    <row r="57" spans="1:9" x14ac:dyDescent="0.25">
      <c r="A57" s="3" t="s">
        <v>8</v>
      </c>
      <c r="B57" s="3" t="s">
        <v>59</v>
      </c>
      <c r="C57" s="3" t="s">
        <v>61</v>
      </c>
      <c r="D57" s="3">
        <v>96</v>
      </c>
      <c r="E57" s="3">
        <v>2246</v>
      </c>
      <c r="F57" s="3">
        <v>4.2742653606411399E-2</v>
      </c>
      <c r="G57" s="3">
        <v>1.731756585E-6</v>
      </c>
      <c r="H57" s="3">
        <v>8.3990194372600006E-5</v>
      </c>
      <c r="I57" s="3" t="s">
        <v>123</v>
      </c>
    </row>
    <row r="58" spans="1:9" x14ac:dyDescent="0.25">
      <c r="A58" s="3" t="s">
        <v>27</v>
      </c>
      <c r="B58" s="3" t="s">
        <v>59</v>
      </c>
      <c r="C58" s="3" t="s">
        <v>97</v>
      </c>
      <c r="D58" s="3">
        <v>5</v>
      </c>
      <c r="E58" s="3">
        <v>43</v>
      </c>
      <c r="F58" s="3">
        <v>0.11627906976744186</v>
      </c>
      <c r="G58" s="3">
        <v>6.9994673664100001E-3</v>
      </c>
      <c r="H58" s="3">
        <v>4.5263222302799999E-2</v>
      </c>
      <c r="I58" s="3" t="s">
        <v>123</v>
      </c>
    </row>
    <row r="59" spans="1:9" x14ac:dyDescent="0.25">
      <c r="A59" s="3" t="s">
        <v>7</v>
      </c>
      <c r="B59" s="3" t="s">
        <v>59</v>
      </c>
      <c r="C59" s="3" t="s">
        <v>64</v>
      </c>
      <c r="D59" s="3">
        <v>52</v>
      </c>
      <c r="E59" s="3">
        <v>1107</v>
      </c>
      <c r="F59" s="3">
        <f t="shared" ref="F59:F66" si="1">D59/E59</f>
        <v>4.6973803071364048E-2</v>
      </c>
      <c r="G59" s="3">
        <v>3.3264580577699998E-4</v>
      </c>
      <c r="H59" s="3">
        <v>1.0533783849599999E-2</v>
      </c>
      <c r="I59" s="3" t="s">
        <v>122</v>
      </c>
    </row>
    <row r="60" spans="1:9" x14ac:dyDescent="0.25">
      <c r="A60" s="3" t="s">
        <v>38</v>
      </c>
      <c r="B60" s="3" t="s">
        <v>59</v>
      </c>
      <c r="C60" s="3" t="s">
        <v>67</v>
      </c>
      <c r="D60" s="3">
        <v>5</v>
      </c>
      <c r="E60" s="3">
        <v>29</v>
      </c>
      <c r="F60" s="3">
        <f t="shared" si="1"/>
        <v>0.17241379310344829</v>
      </c>
      <c r="G60" s="3">
        <v>2.1307136359299999E-3</v>
      </c>
      <c r="H60" s="3">
        <v>3.5974770971100002E-2</v>
      </c>
      <c r="I60" s="3" t="s">
        <v>122</v>
      </c>
    </row>
    <row r="61" spans="1:9" x14ac:dyDescent="0.25">
      <c r="A61" s="3" t="s">
        <v>37</v>
      </c>
      <c r="B61" s="3" t="s">
        <v>59</v>
      </c>
      <c r="C61" s="3" t="s">
        <v>67</v>
      </c>
      <c r="D61" s="3">
        <v>6</v>
      </c>
      <c r="E61" s="3">
        <v>36</v>
      </c>
      <c r="F61" s="3">
        <f t="shared" si="1"/>
        <v>0.16666666666666666</v>
      </c>
      <c r="G61" s="3">
        <v>9.06760333823E-4</v>
      </c>
      <c r="H61" s="3">
        <v>2.15355579283E-2</v>
      </c>
      <c r="I61" s="3" t="s">
        <v>122</v>
      </c>
    </row>
    <row r="62" spans="1:9" x14ac:dyDescent="0.25">
      <c r="A62" s="3" t="s">
        <v>10</v>
      </c>
      <c r="B62" s="3" t="s">
        <v>59</v>
      </c>
      <c r="C62" s="3" t="s">
        <v>65</v>
      </c>
      <c r="D62" s="3">
        <v>11</v>
      </c>
      <c r="E62" s="3">
        <v>144</v>
      </c>
      <c r="F62" s="3">
        <f t="shared" si="1"/>
        <v>7.6388888888888895E-2</v>
      </c>
      <c r="G62" s="3">
        <v>3.5518834876499998E-3</v>
      </c>
      <c r="H62" s="3">
        <v>4.2178616415800001E-2</v>
      </c>
      <c r="I62" s="3" t="s">
        <v>122</v>
      </c>
    </row>
    <row r="63" spans="1:9" x14ac:dyDescent="0.25">
      <c r="A63" s="3" t="s">
        <v>15</v>
      </c>
      <c r="B63" s="3" t="s">
        <v>59</v>
      </c>
      <c r="C63" s="3" t="s">
        <v>73</v>
      </c>
      <c r="D63" s="3">
        <v>7</v>
      </c>
      <c r="E63" s="3">
        <v>60</v>
      </c>
      <c r="F63" s="3">
        <f t="shared" si="1"/>
        <v>0.11666666666666667</v>
      </c>
      <c r="G63" s="3">
        <v>2.2720907981700002E-3</v>
      </c>
      <c r="H63" s="3">
        <v>3.5974770971100002E-2</v>
      </c>
      <c r="I63" s="3" t="s">
        <v>122</v>
      </c>
    </row>
    <row r="64" spans="1:9" x14ac:dyDescent="0.25">
      <c r="A64" s="3" t="s">
        <v>8</v>
      </c>
      <c r="B64" s="3" t="s">
        <v>59</v>
      </c>
      <c r="C64" s="3" t="s">
        <v>61</v>
      </c>
      <c r="D64" s="3">
        <v>106</v>
      </c>
      <c r="E64" s="3">
        <v>2246</v>
      </c>
      <c r="F64" s="3">
        <f t="shared" si="1"/>
        <v>4.7195013357079249E-2</v>
      </c>
      <c r="G64" s="3">
        <v>2.19543096191E-7</v>
      </c>
      <c r="H64" s="3">
        <v>2.0856594138200001E-5</v>
      </c>
      <c r="I64" s="3" t="s">
        <v>122</v>
      </c>
    </row>
    <row r="65" spans="1:9" x14ac:dyDescent="0.25">
      <c r="A65" s="3" t="s">
        <v>6</v>
      </c>
      <c r="B65" s="3" t="s">
        <v>59</v>
      </c>
      <c r="C65" s="3" t="s">
        <v>60</v>
      </c>
      <c r="D65" s="3">
        <v>17</v>
      </c>
      <c r="E65" s="3">
        <v>211</v>
      </c>
      <c r="F65" s="3">
        <f t="shared" si="1"/>
        <v>8.0568720379146919E-2</v>
      </c>
      <c r="G65" s="3">
        <v>1.8617315714700001E-4</v>
      </c>
      <c r="H65" s="3">
        <v>8.8432249644900002E-3</v>
      </c>
      <c r="I65" s="3" t="s">
        <v>122</v>
      </c>
    </row>
    <row r="66" spans="1:9" x14ac:dyDescent="0.25">
      <c r="A66" s="3" t="s">
        <v>11</v>
      </c>
      <c r="B66" s="3" t="s">
        <v>59</v>
      </c>
      <c r="C66" s="3" t="s">
        <v>70</v>
      </c>
      <c r="D66" s="3">
        <v>9</v>
      </c>
      <c r="E66" s="3">
        <v>101</v>
      </c>
      <c r="F66" s="3">
        <f t="shared" si="1"/>
        <v>8.9108910891089105E-2</v>
      </c>
      <c r="G66" s="3">
        <v>3.15759448023E-3</v>
      </c>
      <c r="H66" s="3">
        <v>4.2178616415800001E-2</v>
      </c>
      <c r="I66" s="3" t="s">
        <v>122</v>
      </c>
    </row>
    <row r="67" spans="1:9" x14ac:dyDescent="0.25">
      <c r="A67" s="5" t="s">
        <v>54</v>
      </c>
      <c r="B67" s="5" t="s">
        <v>59</v>
      </c>
      <c r="C67" s="5" t="s">
        <v>98</v>
      </c>
      <c r="D67" s="5">
        <v>6</v>
      </c>
      <c r="E67" s="5">
        <v>51</v>
      </c>
      <c r="F67" s="5">
        <v>0.11764705882352941</v>
      </c>
      <c r="G67" s="5">
        <v>7.19319647491E-3</v>
      </c>
      <c r="H67" s="5">
        <v>3.8794085624600003E-2</v>
      </c>
      <c r="I67" s="5" t="s">
        <v>125</v>
      </c>
    </row>
    <row r="68" spans="1:9" x14ac:dyDescent="0.25">
      <c r="A68" s="5" t="s">
        <v>52</v>
      </c>
      <c r="B68" s="5" t="s">
        <v>59</v>
      </c>
      <c r="C68" s="5" t="s">
        <v>99</v>
      </c>
      <c r="D68" s="5">
        <v>5</v>
      </c>
      <c r="E68" s="5">
        <v>36</v>
      </c>
      <c r="F68" s="5">
        <v>0.1388888888888889</v>
      </c>
      <c r="G68" s="5">
        <v>7.4604010816600001E-3</v>
      </c>
      <c r="H68" s="5">
        <v>3.8794085624600003E-2</v>
      </c>
      <c r="I68" s="5" t="s">
        <v>125</v>
      </c>
    </row>
    <row r="69" spans="1:9" x14ac:dyDescent="0.25">
      <c r="A69" s="5" t="s">
        <v>17</v>
      </c>
      <c r="B69" s="5" t="s">
        <v>59</v>
      </c>
      <c r="C69" s="5" t="s">
        <v>95</v>
      </c>
      <c r="D69" s="5">
        <v>18</v>
      </c>
      <c r="E69" s="5">
        <v>251</v>
      </c>
      <c r="F69" s="5">
        <v>7.1713147410358571E-2</v>
      </c>
      <c r="G69" s="5">
        <v>1.4328726220199999E-3</v>
      </c>
      <c r="H69" s="5">
        <v>1.12925721418E-2</v>
      </c>
      <c r="I69" s="5" t="s">
        <v>125</v>
      </c>
    </row>
    <row r="70" spans="1:9" x14ac:dyDescent="0.25">
      <c r="A70" s="5" t="s">
        <v>7</v>
      </c>
      <c r="B70" s="5" t="s">
        <v>59</v>
      </c>
      <c r="C70" s="5" t="s">
        <v>64</v>
      </c>
      <c r="D70" s="5">
        <v>62</v>
      </c>
      <c r="E70" s="5">
        <v>1107</v>
      </c>
      <c r="F70" s="5">
        <v>5.6007226738934053E-2</v>
      </c>
      <c r="G70" s="5">
        <v>1.3538751595000001E-5</v>
      </c>
      <c r="H70" s="5">
        <v>2.34671694314E-4</v>
      </c>
      <c r="I70" s="5" t="s">
        <v>125</v>
      </c>
    </row>
    <row r="71" spans="1:9" x14ac:dyDescent="0.25">
      <c r="A71" s="5" t="s">
        <v>86</v>
      </c>
      <c r="B71" s="5" t="s">
        <v>59</v>
      </c>
      <c r="C71" s="5" t="s">
        <v>87</v>
      </c>
      <c r="D71" s="5">
        <v>13</v>
      </c>
      <c r="E71" s="5">
        <v>69</v>
      </c>
      <c r="F71" s="5">
        <v>0.18840579710144928</v>
      </c>
      <c r="G71" s="5">
        <v>1.00358071532E-6</v>
      </c>
      <c r="H71" s="5">
        <v>2.6093098598200001E-5</v>
      </c>
      <c r="I71" s="5" t="s">
        <v>125</v>
      </c>
    </row>
    <row r="72" spans="1:9" x14ac:dyDescent="0.25">
      <c r="A72" s="5" t="s">
        <v>23</v>
      </c>
      <c r="B72" s="5" t="s">
        <v>59</v>
      </c>
      <c r="C72" s="5" t="s">
        <v>84</v>
      </c>
      <c r="D72" s="5">
        <v>30</v>
      </c>
      <c r="E72" s="5">
        <v>273</v>
      </c>
      <c r="F72" s="5">
        <v>0.10989010989010989</v>
      </c>
      <c r="G72" s="5">
        <v>1.40200497419E-8</v>
      </c>
      <c r="H72" s="5">
        <v>7.0972800609500005E-7</v>
      </c>
      <c r="I72" s="5" t="s">
        <v>125</v>
      </c>
    </row>
    <row r="73" spans="1:9" x14ac:dyDescent="0.25">
      <c r="A73" s="5" t="s">
        <v>37</v>
      </c>
      <c r="B73" s="5" t="s">
        <v>59</v>
      </c>
      <c r="C73" s="5" t="s">
        <v>67</v>
      </c>
      <c r="D73" s="5">
        <v>6</v>
      </c>
      <c r="E73" s="5">
        <v>36</v>
      </c>
      <c r="F73" s="5">
        <v>0.16666666666666666</v>
      </c>
      <c r="G73" s="5">
        <v>1.52015394217E-3</v>
      </c>
      <c r="H73" s="5">
        <v>1.12925721418E-2</v>
      </c>
      <c r="I73" s="5" t="s">
        <v>125</v>
      </c>
    </row>
    <row r="74" spans="1:9" x14ac:dyDescent="0.25">
      <c r="A74" s="5" t="s">
        <v>10</v>
      </c>
      <c r="B74" s="5" t="s">
        <v>59</v>
      </c>
      <c r="C74" s="5" t="s">
        <v>65</v>
      </c>
      <c r="D74" s="5">
        <v>14</v>
      </c>
      <c r="E74" s="5">
        <v>144</v>
      </c>
      <c r="F74" s="5">
        <v>9.7222222222222224E-2</v>
      </c>
      <c r="G74" s="5">
        <v>3.1723083430199999E-4</v>
      </c>
      <c r="H74" s="5">
        <v>3.6657785297199998E-3</v>
      </c>
      <c r="I74" s="5" t="s">
        <v>125</v>
      </c>
    </row>
    <row r="75" spans="1:9" x14ac:dyDescent="0.25">
      <c r="A75" s="5" t="s">
        <v>93</v>
      </c>
      <c r="B75" s="5" t="s">
        <v>59</v>
      </c>
      <c r="C75" s="5" t="s">
        <v>94</v>
      </c>
      <c r="D75" s="5">
        <v>5</v>
      </c>
      <c r="E75" s="5">
        <v>22</v>
      </c>
      <c r="F75" s="5">
        <v>0.22727272727272727</v>
      </c>
      <c r="G75" s="5">
        <v>1.13595190912E-3</v>
      </c>
      <c r="H75" s="5">
        <v>9.8449165457299998E-3</v>
      </c>
      <c r="I75" s="5" t="s">
        <v>125</v>
      </c>
    </row>
    <row r="76" spans="1:9" x14ac:dyDescent="0.25">
      <c r="A76" s="5" t="s">
        <v>89</v>
      </c>
      <c r="B76" s="5" t="s">
        <v>59</v>
      </c>
      <c r="C76" s="5" t="s">
        <v>90</v>
      </c>
      <c r="D76" s="5">
        <v>10</v>
      </c>
      <c r="E76" s="5">
        <v>64</v>
      </c>
      <c r="F76" s="5">
        <v>0.15625</v>
      </c>
      <c r="G76" s="5">
        <v>7.3084719658000002E-5</v>
      </c>
      <c r="H76" s="5">
        <v>1.08583012063E-3</v>
      </c>
      <c r="I76" s="5" t="s">
        <v>125</v>
      </c>
    </row>
    <row r="77" spans="1:9" x14ac:dyDescent="0.25">
      <c r="A77" s="5" t="s">
        <v>39</v>
      </c>
      <c r="B77" s="5" t="s">
        <v>59</v>
      </c>
      <c r="C77" s="5" t="s">
        <v>69</v>
      </c>
      <c r="D77" s="5">
        <v>7</v>
      </c>
      <c r="E77" s="5">
        <v>57</v>
      </c>
      <c r="F77" s="5">
        <v>0.12280701754385964</v>
      </c>
      <c r="G77" s="5">
        <v>3.05888053121E-3</v>
      </c>
      <c r="H77" s="5">
        <v>1.96016460453E-2</v>
      </c>
      <c r="I77" s="5" t="s">
        <v>125</v>
      </c>
    </row>
    <row r="78" spans="1:9" x14ac:dyDescent="0.25">
      <c r="A78" s="5" t="s">
        <v>56</v>
      </c>
      <c r="B78" s="5" t="s">
        <v>59</v>
      </c>
      <c r="C78" s="5" t="s">
        <v>91</v>
      </c>
      <c r="D78" s="5">
        <v>10</v>
      </c>
      <c r="E78" s="5">
        <v>70</v>
      </c>
      <c r="F78" s="5">
        <v>0.14285714285714285</v>
      </c>
      <c r="G78" s="5">
        <v>1.42428335196E-4</v>
      </c>
      <c r="H78" s="5">
        <v>1.8515683575500001E-3</v>
      </c>
      <c r="I78" s="5" t="s">
        <v>125</v>
      </c>
    </row>
    <row r="79" spans="1:9" x14ac:dyDescent="0.25">
      <c r="A79" s="5" t="s">
        <v>25</v>
      </c>
      <c r="B79" s="5" t="s">
        <v>59</v>
      </c>
      <c r="C79" s="5" t="s">
        <v>88</v>
      </c>
      <c r="D79" s="5">
        <v>16</v>
      </c>
      <c r="E79" s="5">
        <v>116</v>
      </c>
      <c r="F79" s="5">
        <v>0.13793103448275862</v>
      </c>
      <c r="G79" s="5">
        <v>2.42116327373E-6</v>
      </c>
      <c r="H79" s="5">
        <v>5.0360196093600002E-5</v>
      </c>
      <c r="I79" s="5" t="s">
        <v>125</v>
      </c>
    </row>
    <row r="80" spans="1:9" x14ac:dyDescent="0.25">
      <c r="A80" s="5" t="s">
        <v>12</v>
      </c>
      <c r="B80" s="5" t="s">
        <v>59</v>
      </c>
      <c r="C80" s="5" t="s">
        <v>85</v>
      </c>
      <c r="D80" s="5">
        <v>16</v>
      </c>
      <c r="E80" s="5">
        <v>78</v>
      </c>
      <c r="F80" s="5">
        <v>0.20512820512820512</v>
      </c>
      <c r="G80" s="5">
        <v>2.0472923252700001E-8</v>
      </c>
      <c r="H80" s="5">
        <v>7.0972800609500005E-7</v>
      </c>
      <c r="I80" s="5" t="s">
        <v>125</v>
      </c>
    </row>
    <row r="81" spans="1:9" x14ac:dyDescent="0.25">
      <c r="A81" s="5" t="s">
        <v>8</v>
      </c>
      <c r="B81" s="5" t="s">
        <v>59</v>
      </c>
      <c r="C81" s="5" t="s">
        <v>61</v>
      </c>
      <c r="D81" s="5">
        <v>125</v>
      </c>
      <c r="E81" s="5">
        <v>2246</v>
      </c>
      <c r="F81" s="5">
        <v>5.5654496883348177E-2</v>
      </c>
      <c r="G81" s="5">
        <v>6.2292766321699997E-10</v>
      </c>
      <c r="H81" s="5">
        <v>6.4784476974499996E-8</v>
      </c>
      <c r="I81" s="5" t="s">
        <v>125</v>
      </c>
    </row>
    <row r="82" spans="1:9" x14ac:dyDescent="0.25">
      <c r="A82" s="5" t="s">
        <v>27</v>
      </c>
      <c r="B82" s="5" t="s">
        <v>59</v>
      </c>
      <c r="C82" s="5" t="s">
        <v>97</v>
      </c>
      <c r="D82" s="5">
        <v>6</v>
      </c>
      <c r="E82" s="5">
        <v>43</v>
      </c>
      <c r="F82" s="5">
        <v>0.13953488372093023</v>
      </c>
      <c r="G82" s="5">
        <v>3.39259258477E-3</v>
      </c>
      <c r="H82" s="5">
        <v>1.96016460453E-2</v>
      </c>
      <c r="I82" s="5" t="s">
        <v>125</v>
      </c>
    </row>
    <row r="83" spans="1:9" x14ac:dyDescent="0.25">
      <c r="A83" s="5" t="s">
        <v>20</v>
      </c>
      <c r="B83" s="5" t="s">
        <v>59</v>
      </c>
      <c r="C83" s="5" t="s">
        <v>92</v>
      </c>
      <c r="D83" s="5">
        <v>5</v>
      </c>
      <c r="E83" s="5">
        <v>20</v>
      </c>
      <c r="F83" s="5">
        <v>0.25</v>
      </c>
      <c r="G83" s="5">
        <v>7.8573487184700004E-4</v>
      </c>
      <c r="H83" s="5">
        <v>7.4287660610999999E-3</v>
      </c>
      <c r="I83" s="5" t="s">
        <v>125</v>
      </c>
    </row>
    <row r="84" spans="1:9" x14ac:dyDescent="0.25">
      <c r="A84" s="5" t="s">
        <v>55</v>
      </c>
      <c r="B84" s="5" t="s">
        <v>59</v>
      </c>
      <c r="C84" s="5" t="s">
        <v>96</v>
      </c>
      <c r="D84" s="5">
        <v>7</v>
      </c>
      <c r="E84" s="5">
        <v>58</v>
      </c>
      <c r="F84" s="5">
        <v>0.1206896551724138</v>
      </c>
      <c r="G84" s="5">
        <v>3.3407645472200002E-3</v>
      </c>
      <c r="H84" s="5">
        <v>1.96016460453E-2</v>
      </c>
      <c r="I84" s="5" t="s">
        <v>125</v>
      </c>
    </row>
    <row r="85" spans="1:9" x14ac:dyDescent="0.25">
      <c r="A85" s="5" t="s">
        <v>35</v>
      </c>
      <c r="B85" s="5" t="s">
        <v>59</v>
      </c>
      <c r="C85" s="5" t="s">
        <v>66</v>
      </c>
      <c r="D85" s="5">
        <v>16</v>
      </c>
      <c r="E85" s="5">
        <v>192</v>
      </c>
      <c r="F85" s="5">
        <v>8.3333333333333329E-2</v>
      </c>
      <c r="G85" s="5">
        <v>6.0137330573500002E-4</v>
      </c>
      <c r="H85" s="5">
        <v>6.2542823796399999E-3</v>
      </c>
      <c r="I85" s="5" t="s">
        <v>125</v>
      </c>
    </row>
    <row r="86" spans="1:9" x14ac:dyDescent="0.25">
      <c r="A86" s="5" t="s">
        <v>18</v>
      </c>
      <c r="B86" s="5" t="s">
        <v>59</v>
      </c>
      <c r="C86" s="5" t="s">
        <v>78</v>
      </c>
      <c r="D86" s="5">
        <v>13</v>
      </c>
      <c r="E86" s="5">
        <v>165</v>
      </c>
      <c r="F86" s="5">
        <v>7.8787878787878782E-2</v>
      </c>
      <c r="G86" s="5">
        <v>2.9722977473900002E-3</v>
      </c>
      <c r="H86" s="5">
        <v>1.96016460453E-2</v>
      </c>
      <c r="I86" s="5" t="s">
        <v>125</v>
      </c>
    </row>
    <row r="87" spans="1:9" x14ac:dyDescent="0.25">
      <c r="A87" s="5" t="s">
        <v>47</v>
      </c>
      <c r="B87" s="5" t="s">
        <v>59</v>
      </c>
      <c r="C87" s="5" t="s">
        <v>83</v>
      </c>
      <c r="D87" s="5">
        <v>5</v>
      </c>
      <c r="E87" s="5">
        <v>17</v>
      </c>
      <c r="F87" s="5">
        <f t="shared" ref="F87:F110" si="2">D87/E87</f>
        <v>0.29411764705882354</v>
      </c>
      <c r="G87" s="5">
        <v>1.00872070965E-2</v>
      </c>
      <c r="H87" s="5">
        <v>4.9175134595200003E-2</v>
      </c>
      <c r="I87" s="5" t="s">
        <v>124</v>
      </c>
    </row>
    <row r="88" spans="1:9" x14ac:dyDescent="0.25">
      <c r="A88" s="5" t="s">
        <v>30</v>
      </c>
      <c r="B88" s="5" t="s">
        <v>59</v>
      </c>
      <c r="C88" s="5" t="s">
        <v>76</v>
      </c>
      <c r="D88" s="5">
        <v>11</v>
      </c>
      <c r="E88" s="5">
        <v>53</v>
      </c>
      <c r="F88" s="5">
        <f t="shared" si="2"/>
        <v>0.20754716981132076</v>
      </c>
      <c r="G88" s="5">
        <v>1.8637748677899999E-3</v>
      </c>
      <c r="H88" s="5">
        <v>1.24520328505E-2</v>
      </c>
      <c r="I88" s="5" t="s">
        <v>124</v>
      </c>
    </row>
    <row r="89" spans="1:9" x14ac:dyDescent="0.25">
      <c r="A89" s="5" t="s">
        <v>7</v>
      </c>
      <c r="B89" s="5" t="s">
        <v>59</v>
      </c>
      <c r="C89" s="5" t="s">
        <v>64</v>
      </c>
      <c r="D89" s="5">
        <v>120</v>
      </c>
      <c r="E89" s="5">
        <v>1107</v>
      </c>
      <c r="F89" s="5">
        <f t="shared" si="2"/>
        <v>0.10840108401084012</v>
      </c>
      <c r="G89" s="5">
        <v>6.65212273174E-7</v>
      </c>
      <c r="H89" s="5">
        <v>1.5565967192299999E-5</v>
      </c>
      <c r="I89" s="5" t="s">
        <v>124</v>
      </c>
    </row>
    <row r="90" spans="1:9" x14ac:dyDescent="0.25">
      <c r="A90" s="5" t="s">
        <v>37</v>
      </c>
      <c r="B90" s="5" t="s">
        <v>59</v>
      </c>
      <c r="C90" s="5" t="s">
        <v>67</v>
      </c>
      <c r="D90" s="5">
        <v>12</v>
      </c>
      <c r="E90" s="5">
        <v>36</v>
      </c>
      <c r="F90" s="5">
        <f t="shared" si="2"/>
        <v>0.33333333333333331</v>
      </c>
      <c r="G90" s="5">
        <v>2.81841212343E-5</v>
      </c>
      <c r="H90" s="5">
        <v>4.1219277305199999E-4</v>
      </c>
      <c r="I90" s="5" t="s">
        <v>124</v>
      </c>
    </row>
    <row r="91" spans="1:9" x14ac:dyDescent="0.25">
      <c r="A91" s="5" t="s">
        <v>10</v>
      </c>
      <c r="B91" s="5" t="s">
        <v>59</v>
      </c>
      <c r="C91" s="5" t="s">
        <v>65</v>
      </c>
      <c r="D91" s="5">
        <v>29</v>
      </c>
      <c r="E91" s="5">
        <v>144</v>
      </c>
      <c r="F91" s="5">
        <f t="shared" si="2"/>
        <v>0.2013888888888889</v>
      </c>
      <c r="G91" s="5">
        <v>1.0556075509499999E-6</v>
      </c>
      <c r="H91" s="5">
        <v>2.0584347243600002E-5</v>
      </c>
      <c r="I91" s="5" t="s">
        <v>124</v>
      </c>
    </row>
    <row r="92" spans="1:9" x14ac:dyDescent="0.25">
      <c r="A92" s="5" t="s">
        <v>39</v>
      </c>
      <c r="B92" s="5" t="s">
        <v>59</v>
      </c>
      <c r="C92" s="5" t="s">
        <v>69</v>
      </c>
      <c r="D92" s="5">
        <v>13</v>
      </c>
      <c r="E92" s="5">
        <v>57</v>
      </c>
      <c r="F92" s="5">
        <f t="shared" si="2"/>
        <v>0.22807017543859648</v>
      </c>
      <c r="G92" s="5">
        <v>3.4512025546499999E-4</v>
      </c>
      <c r="H92" s="5">
        <v>4.0379069889300004E-3</v>
      </c>
      <c r="I92" s="5" t="s">
        <v>124</v>
      </c>
    </row>
    <row r="93" spans="1:9" x14ac:dyDescent="0.25">
      <c r="A93" s="5" t="s">
        <v>15</v>
      </c>
      <c r="B93" s="5" t="s">
        <v>59</v>
      </c>
      <c r="C93" s="5" t="s">
        <v>73</v>
      </c>
      <c r="D93" s="5">
        <v>12</v>
      </c>
      <c r="E93" s="5">
        <v>60</v>
      </c>
      <c r="F93" s="5">
        <f t="shared" si="2"/>
        <v>0.2</v>
      </c>
      <c r="G93" s="5">
        <v>1.55473049691E-3</v>
      </c>
      <c r="H93" s="5">
        <v>1.2126897875899999E-2</v>
      </c>
      <c r="I93" s="5" t="s">
        <v>124</v>
      </c>
    </row>
    <row r="94" spans="1:9" x14ac:dyDescent="0.25">
      <c r="A94" s="5" t="s">
        <v>8</v>
      </c>
      <c r="B94" s="5" t="s">
        <v>59</v>
      </c>
      <c r="C94" s="5" t="s">
        <v>61</v>
      </c>
      <c r="D94" s="5">
        <v>233</v>
      </c>
      <c r="E94" s="5">
        <v>2246</v>
      </c>
      <c r="F94" s="5">
        <f t="shared" si="2"/>
        <v>0.10373998219056099</v>
      </c>
      <c r="G94" s="5">
        <v>1.19667823002E-10</v>
      </c>
      <c r="H94" s="5">
        <v>7.0005676456099999E-9</v>
      </c>
      <c r="I94" s="5" t="s">
        <v>124</v>
      </c>
    </row>
    <row r="95" spans="1:9" x14ac:dyDescent="0.25">
      <c r="A95" s="5" t="s">
        <v>33</v>
      </c>
      <c r="B95" s="5" t="s">
        <v>59</v>
      </c>
      <c r="C95" s="5" t="s">
        <v>68</v>
      </c>
      <c r="D95" s="5">
        <v>22</v>
      </c>
      <c r="E95" s="5">
        <v>115</v>
      </c>
      <c r="F95" s="5">
        <f t="shared" si="2"/>
        <v>0.19130434782608696</v>
      </c>
      <c r="G95" s="5">
        <v>3.9972567054600002E-5</v>
      </c>
      <c r="H95" s="5">
        <v>5.1964337170900003E-4</v>
      </c>
      <c r="I95" s="5" t="s">
        <v>124</v>
      </c>
    </row>
    <row r="96" spans="1:9" x14ac:dyDescent="0.25">
      <c r="A96" s="5" t="s">
        <v>19</v>
      </c>
      <c r="B96" s="5" t="s">
        <v>59</v>
      </c>
      <c r="C96" s="5" t="s">
        <v>79</v>
      </c>
      <c r="D96" s="5">
        <v>6</v>
      </c>
      <c r="E96" s="5">
        <v>19</v>
      </c>
      <c r="F96" s="5">
        <f t="shared" si="2"/>
        <v>0.31578947368421051</v>
      </c>
      <c r="G96" s="5">
        <v>3.6814630740400001E-3</v>
      </c>
      <c r="H96" s="5">
        <v>2.1536558983100001E-2</v>
      </c>
      <c r="I96" s="5" t="s">
        <v>124</v>
      </c>
    </row>
    <row r="97" spans="1:9" x14ac:dyDescent="0.25">
      <c r="A97" s="5" t="s">
        <v>32</v>
      </c>
      <c r="B97" s="5" t="s">
        <v>59</v>
      </c>
      <c r="C97" s="5" t="s">
        <v>82</v>
      </c>
      <c r="D97" s="5">
        <v>12</v>
      </c>
      <c r="E97" s="5">
        <v>77</v>
      </c>
      <c r="F97" s="5">
        <f t="shared" si="2"/>
        <v>0.15584415584415584</v>
      </c>
      <c r="G97" s="5">
        <v>9.1047369137100004E-3</v>
      </c>
      <c r="H97" s="5">
        <v>4.6315400821899999E-2</v>
      </c>
      <c r="I97" s="5" t="s">
        <v>124</v>
      </c>
    </row>
    <row r="98" spans="1:9" x14ac:dyDescent="0.25">
      <c r="A98" s="5" t="s">
        <v>40</v>
      </c>
      <c r="B98" s="5" t="s">
        <v>59</v>
      </c>
      <c r="C98" s="5" t="s">
        <v>75</v>
      </c>
      <c r="D98" s="5">
        <v>7</v>
      </c>
      <c r="E98" s="5">
        <v>22</v>
      </c>
      <c r="F98" s="5">
        <f t="shared" si="2"/>
        <v>0.31818181818181818</v>
      </c>
      <c r="G98" s="5">
        <v>1.6697429210899999E-3</v>
      </c>
      <c r="H98" s="5">
        <v>1.2209995110499999E-2</v>
      </c>
      <c r="I98" s="5" t="s">
        <v>124</v>
      </c>
    </row>
    <row r="99" spans="1:9" x14ac:dyDescent="0.25">
      <c r="A99" s="5" t="s">
        <v>22</v>
      </c>
      <c r="B99" s="5" t="s">
        <v>59</v>
      </c>
      <c r="C99" s="5" t="s">
        <v>71</v>
      </c>
      <c r="D99" s="5">
        <v>25</v>
      </c>
      <c r="E99" s="5">
        <v>170</v>
      </c>
      <c r="F99" s="5">
        <f t="shared" si="2"/>
        <v>0.14705882352941177</v>
      </c>
      <c r="G99" s="5">
        <v>4.9737433775600001E-4</v>
      </c>
      <c r="H99" s="5">
        <v>4.8493997931200001E-3</v>
      </c>
      <c r="I99" s="5" t="s">
        <v>124</v>
      </c>
    </row>
    <row r="100" spans="1:9" x14ac:dyDescent="0.25">
      <c r="A100" s="5" t="s">
        <v>14</v>
      </c>
      <c r="B100" s="5" t="s">
        <v>59</v>
      </c>
      <c r="C100" s="5" t="s">
        <v>63</v>
      </c>
      <c r="D100" s="5">
        <v>18</v>
      </c>
      <c r="E100" s="5">
        <v>53</v>
      </c>
      <c r="F100" s="5">
        <f t="shared" si="2"/>
        <v>0.33962264150943394</v>
      </c>
      <c r="G100" s="5">
        <v>2.4108585527800002E-7</v>
      </c>
      <c r="H100" s="5">
        <v>7.0517612668700001E-6</v>
      </c>
      <c r="I100" s="5" t="s">
        <v>124</v>
      </c>
    </row>
    <row r="101" spans="1:9" x14ac:dyDescent="0.25">
      <c r="A101" s="5" t="s">
        <v>6</v>
      </c>
      <c r="B101" s="5" t="s">
        <v>59</v>
      </c>
      <c r="C101" s="5" t="s">
        <v>60</v>
      </c>
      <c r="D101" s="5">
        <v>52</v>
      </c>
      <c r="E101" s="5">
        <v>211</v>
      </c>
      <c r="F101" s="5">
        <f t="shared" si="2"/>
        <v>0.24644549763033174</v>
      </c>
      <c r="G101" s="5">
        <v>1.00198046511E-13</v>
      </c>
      <c r="H101" s="5">
        <v>1.17231714418E-11</v>
      </c>
      <c r="I101" s="5" t="s">
        <v>124</v>
      </c>
    </row>
    <row r="102" spans="1:9" x14ac:dyDescent="0.25">
      <c r="A102" s="5" t="s">
        <v>36</v>
      </c>
      <c r="B102" s="5" t="s">
        <v>59</v>
      </c>
      <c r="C102" s="5" t="s">
        <v>72</v>
      </c>
      <c r="D102" s="5">
        <v>42</v>
      </c>
      <c r="E102" s="5">
        <v>364</v>
      </c>
      <c r="F102" s="5">
        <f t="shared" si="2"/>
        <v>0.11538461538461539</v>
      </c>
      <c r="G102" s="5">
        <v>9.3386418650299996E-4</v>
      </c>
      <c r="H102" s="5">
        <v>8.40477767853E-3</v>
      </c>
      <c r="I102" s="5" t="s">
        <v>124</v>
      </c>
    </row>
    <row r="103" spans="1:9" x14ac:dyDescent="0.25">
      <c r="A103" s="5" t="s">
        <v>11</v>
      </c>
      <c r="B103" s="5" t="s">
        <v>59</v>
      </c>
      <c r="C103" s="5" t="s">
        <v>70</v>
      </c>
      <c r="D103" s="5">
        <v>18</v>
      </c>
      <c r="E103" s="5">
        <v>101</v>
      </c>
      <c r="F103" s="5">
        <f t="shared" si="2"/>
        <v>0.17821782178217821</v>
      </c>
      <c r="G103" s="5">
        <v>4.1339357745900001E-4</v>
      </c>
      <c r="H103" s="5">
        <v>4.3970044147899996E-3</v>
      </c>
      <c r="I103" s="5" t="s">
        <v>124</v>
      </c>
    </row>
    <row r="104" spans="1:9" x14ac:dyDescent="0.25">
      <c r="A104" s="5" t="s">
        <v>24</v>
      </c>
      <c r="B104" s="5" t="s">
        <v>59</v>
      </c>
      <c r="C104" s="5" t="s">
        <v>62</v>
      </c>
      <c r="D104" s="5">
        <v>32</v>
      </c>
      <c r="E104" s="5">
        <v>113</v>
      </c>
      <c r="F104" s="5">
        <f t="shared" si="2"/>
        <v>0.2831858407079646</v>
      </c>
      <c r="G104" s="5">
        <v>2.8888176940299999E-10</v>
      </c>
      <c r="H104" s="5">
        <v>1.1266389006700001E-8</v>
      </c>
      <c r="I104" s="5" t="s">
        <v>124</v>
      </c>
    </row>
    <row r="105" spans="1:9" x14ac:dyDescent="0.25">
      <c r="A105" s="5" t="s">
        <v>28</v>
      </c>
      <c r="B105" s="5" t="s">
        <v>59</v>
      </c>
      <c r="C105" s="5" t="s">
        <v>77</v>
      </c>
      <c r="D105" s="5">
        <v>10</v>
      </c>
      <c r="E105" s="5">
        <v>45</v>
      </c>
      <c r="F105" s="5">
        <f t="shared" si="2"/>
        <v>0.22222222222222221</v>
      </c>
      <c r="G105" s="5">
        <v>1.91569736161E-3</v>
      </c>
      <c r="H105" s="5">
        <v>1.24520328505E-2</v>
      </c>
      <c r="I105" s="5" t="s">
        <v>124</v>
      </c>
    </row>
    <row r="106" spans="1:9" x14ac:dyDescent="0.25">
      <c r="A106" s="5" t="s">
        <v>31</v>
      </c>
      <c r="B106" s="5" t="s">
        <v>59</v>
      </c>
      <c r="C106" s="5" t="s">
        <v>81</v>
      </c>
      <c r="D106" s="5">
        <v>21</v>
      </c>
      <c r="E106" s="5">
        <v>171</v>
      </c>
      <c r="F106" s="5">
        <f t="shared" si="2"/>
        <v>0.12280701754385964</v>
      </c>
      <c r="G106" s="5">
        <v>8.7823734962599997E-3</v>
      </c>
      <c r="H106" s="5">
        <v>4.6315400821899999E-2</v>
      </c>
      <c r="I106" s="5" t="s">
        <v>124</v>
      </c>
    </row>
    <row r="107" spans="1:9" x14ac:dyDescent="0.25">
      <c r="A107" s="5" t="s">
        <v>35</v>
      </c>
      <c r="B107" s="5" t="s">
        <v>59</v>
      </c>
      <c r="C107" s="5" t="s">
        <v>66</v>
      </c>
      <c r="D107" s="5">
        <v>34</v>
      </c>
      <c r="E107" s="5">
        <v>192</v>
      </c>
      <c r="F107" s="5">
        <f t="shared" si="2"/>
        <v>0.17708333333333334</v>
      </c>
      <c r="G107" s="5">
        <v>1.71605272302E-6</v>
      </c>
      <c r="H107" s="5">
        <v>2.86825955134E-5</v>
      </c>
      <c r="I107" s="5" t="s">
        <v>124</v>
      </c>
    </row>
    <row r="108" spans="1:9" x14ac:dyDescent="0.25">
      <c r="A108" s="5" t="s">
        <v>18</v>
      </c>
      <c r="B108" s="5" t="s">
        <v>59</v>
      </c>
      <c r="C108" s="5" t="s">
        <v>78</v>
      </c>
      <c r="D108" s="5">
        <v>22</v>
      </c>
      <c r="E108" s="5">
        <v>165</v>
      </c>
      <c r="F108" s="5">
        <f t="shared" si="2"/>
        <v>0.13333333333333333</v>
      </c>
      <c r="G108" s="5">
        <v>3.1418521962499999E-3</v>
      </c>
      <c r="H108" s="5">
        <v>1.9347195103200002E-2</v>
      </c>
      <c r="I108" s="5" t="s">
        <v>124</v>
      </c>
    </row>
    <row r="109" spans="1:9" x14ac:dyDescent="0.25">
      <c r="A109" s="5" t="s">
        <v>44</v>
      </c>
      <c r="B109" s="5" t="s">
        <v>59</v>
      </c>
      <c r="C109" s="5" t="s">
        <v>74</v>
      </c>
      <c r="D109" s="5">
        <v>12</v>
      </c>
      <c r="E109" s="5">
        <v>60</v>
      </c>
      <c r="F109" s="5">
        <f t="shared" si="2"/>
        <v>0.2</v>
      </c>
      <c r="G109" s="5">
        <v>1.55473049691E-3</v>
      </c>
      <c r="H109" s="5">
        <v>1.2126897875899999E-2</v>
      </c>
      <c r="I109" s="5" t="s">
        <v>124</v>
      </c>
    </row>
    <row r="110" spans="1:9" x14ac:dyDescent="0.25">
      <c r="A110" s="5" t="s">
        <v>29</v>
      </c>
      <c r="B110" s="5" t="s">
        <v>59</v>
      </c>
      <c r="C110" s="5" t="s">
        <v>80</v>
      </c>
      <c r="D110" s="5">
        <v>10</v>
      </c>
      <c r="E110" s="5">
        <v>51</v>
      </c>
      <c r="F110" s="5">
        <f t="shared" si="2"/>
        <v>0.19607843137254902</v>
      </c>
      <c r="G110" s="5">
        <v>4.2109037394200003E-3</v>
      </c>
      <c r="H110" s="5">
        <v>2.3460749405400001E-2</v>
      </c>
      <c r="I110" s="5" t="s">
        <v>124</v>
      </c>
    </row>
  </sheetData>
  <autoFilter ref="A2:I108" xr:uid="{00000000-0009-0000-0000-000000000000}">
    <sortState ref="A2:I109">
      <sortCondition ref="I1:I109"/>
    </sortState>
  </autoFilter>
  <pageMargins left="0.7" right="0.7" top="0.75" bottom="0.75" header="0.3" footer="0.3"/>
  <pageSetup orientation="portrait" horizontalDpi="30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anatha Vennapusa</dc:creator>
  <cp:lastModifiedBy>Amaranatha Vennapusa</cp:lastModifiedBy>
  <dcterms:created xsi:type="dcterms:W3CDTF">2015-06-05T18:17:20Z</dcterms:created>
  <dcterms:modified xsi:type="dcterms:W3CDTF">2023-02-22T23:22:35Z</dcterms:modified>
</cp:coreProperties>
</file>